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UN23_summary_LM" sheetId="1" state="visible" r:id="rId2"/>
  </sheets>
  <definedNames>
    <definedName function="false" hidden="false" localSheetId="0" name="_xlnm._FilterDatabase" vbProcedure="false">RUN23_summary_LM!$A$1:$E$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76">
  <si>
    <t xml:space="preserve">Sample Name</t>
  </si>
  <si>
    <t xml:space="preserve">% Dups</t>
  </si>
  <si>
    <t xml:space="preserve">% GC</t>
  </si>
  <si>
    <t xml:space="preserve">Length (bp)</t>
  </si>
  <si>
    <t xml:space="preserve">M Seqs</t>
  </si>
  <si>
    <t xml:space="preserve">N50</t>
  </si>
  <si>
    <t xml:space="preserve">Assembled total length</t>
  </si>
  <si>
    <t xml:space="preserve">Number of contigs</t>
  </si>
  <si>
    <t xml:space="preserve">Lm01_S2</t>
  </si>
  <si>
    <t xml:space="preserve">Lm02_S3</t>
  </si>
  <si>
    <t xml:space="preserve">Lm03_S4</t>
  </si>
  <si>
    <t xml:space="preserve">Lm07_S5</t>
  </si>
  <si>
    <t xml:space="preserve">Lm08_S6</t>
  </si>
  <si>
    <t xml:space="preserve">Lm10_S7</t>
  </si>
  <si>
    <t xml:space="preserve">Lm118_S8</t>
  </si>
  <si>
    <t xml:space="preserve">Lm137_S9</t>
  </si>
  <si>
    <t xml:space="preserve">Lm140_S10</t>
  </si>
  <si>
    <t xml:space="preserve">Lm143_S11</t>
  </si>
  <si>
    <t xml:space="preserve">Lm15_S12</t>
  </si>
  <si>
    <t xml:space="preserve">Lm152_S13</t>
  </si>
  <si>
    <t xml:space="preserve">Lm154_S14</t>
  </si>
  <si>
    <t xml:space="preserve">Lm164_S15</t>
  </si>
  <si>
    <t xml:space="preserve">Lm17_S16</t>
  </si>
  <si>
    <t xml:space="preserve">Lm21_S18</t>
  </si>
  <si>
    <t xml:space="preserve">Lm218_S19</t>
  </si>
  <si>
    <t xml:space="preserve">Lm221_S21</t>
  </si>
  <si>
    <t xml:space="preserve">Lm226_S22</t>
  </si>
  <si>
    <t xml:space="preserve">Lm239_S23</t>
  </si>
  <si>
    <t xml:space="preserve">Lm24_S24</t>
  </si>
  <si>
    <t xml:space="preserve">Lm25_S25</t>
  </si>
  <si>
    <t xml:space="preserve">Lm259_S29</t>
  </si>
  <si>
    <t xml:space="preserve">Lm26_S30</t>
  </si>
  <si>
    <t xml:space="preserve">Lm260_S31</t>
  </si>
  <si>
    <t xml:space="preserve">Lm35_S33</t>
  </si>
  <si>
    <t xml:space="preserve">Lm36_S34</t>
  </si>
  <si>
    <t xml:space="preserve">Lm37_S35</t>
  </si>
  <si>
    <t xml:space="preserve">Lm46_S36</t>
  </si>
  <si>
    <t xml:space="preserve">Lm49_S37</t>
  </si>
  <si>
    <t xml:space="preserve">Lm73_S38</t>
  </si>
  <si>
    <t xml:space="preserve">Lmo01_S39</t>
  </si>
  <si>
    <t xml:space="preserve">Lmo02_S40</t>
  </si>
  <si>
    <t xml:space="preserve">Lmo03_S41</t>
  </si>
  <si>
    <t xml:space="preserve">Lmo04_S42</t>
  </si>
  <si>
    <t xml:space="preserve">Lmo06_S43</t>
  </si>
  <si>
    <t xml:space="preserve">Lmo07_S44</t>
  </si>
  <si>
    <t xml:space="preserve">Lmo08_S45</t>
  </si>
  <si>
    <t xml:space="preserve">Lmo09_S46</t>
  </si>
  <si>
    <t xml:space="preserve">Lmo10_S47</t>
  </si>
  <si>
    <t xml:space="preserve">Lmo11_S48</t>
  </si>
  <si>
    <t xml:space="preserve">Lmo12_S49</t>
  </si>
  <si>
    <t xml:space="preserve">Lmo13_S50</t>
  </si>
  <si>
    <t xml:space="preserve">Lmo14_S51</t>
  </si>
  <si>
    <t xml:space="preserve">Lmo15_S52</t>
  </si>
  <si>
    <t xml:space="preserve">Lmo16_S53</t>
  </si>
  <si>
    <t xml:space="preserve">Lmo17_S54</t>
  </si>
  <si>
    <t xml:space="preserve">Lmo18_S55</t>
  </si>
  <si>
    <t xml:space="preserve">Lmo19_S56</t>
  </si>
  <si>
    <t xml:space="preserve">Lmo20_S57</t>
  </si>
  <si>
    <t xml:space="preserve">Lmo21_S58</t>
  </si>
  <si>
    <t xml:space="preserve">Lmo22_S59</t>
  </si>
  <si>
    <t xml:space="preserve">Lmo24_S61</t>
  </si>
  <si>
    <t xml:space="preserve">Lmo25_S62</t>
  </si>
  <si>
    <t xml:space="preserve">Lmo26_S63</t>
  </si>
  <si>
    <t xml:space="preserve">Lmo27_S64</t>
  </si>
  <si>
    <t xml:space="preserve">Lmo28_S65</t>
  </si>
  <si>
    <t xml:space="preserve">Lmo29_S66</t>
  </si>
  <si>
    <t xml:space="preserve">Lmo30_S67</t>
  </si>
  <si>
    <t xml:space="preserve">Lmo31_S68</t>
  </si>
  <si>
    <t xml:space="preserve">Lmo32_S69</t>
  </si>
  <si>
    <t xml:space="preserve">Lmo33_S70</t>
  </si>
  <si>
    <t xml:space="preserve">Lmo34_S71</t>
  </si>
  <si>
    <t xml:space="preserve">Lmo35_S72</t>
  </si>
  <si>
    <t xml:space="preserve">Lmo36_S73</t>
  </si>
  <si>
    <t xml:space="preserve">Minimum</t>
  </si>
  <si>
    <t xml:space="preserve">Maximum </t>
  </si>
  <si>
    <t xml:space="preserve">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0.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1"/>
      <name val="Times New Roman"/>
      <family val="1"/>
      <charset val="1"/>
    </font>
    <font>
      <sz val="10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70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10" zoomScalePageLayoutView="100" workbookViewId="0">
      <selection pane="topLeft" activeCell="A49" activeCellId="0" sqref="A49:H70"/>
    </sheetView>
  </sheetViews>
  <sheetFormatPr defaultRowHeight="12.8" zeroHeight="false" outlineLevelRow="0" outlineLevelCol="0"/>
  <cols>
    <col collapsed="false" customWidth="true" hidden="false" outlineLevel="0" max="1" min="1" style="1" width="12.96"/>
    <col collapsed="false" customWidth="true" hidden="false" outlineLevel="0" max="2" min="2" style="1" width="7.95"/>
    <col collapsed="false" customWidth="true" hidden="false" outlineLevel="0" max="3" min="3" style="1" width="6.42"/>
    <col collapsed="false" customWidth="true" hidden="false" outlineLevel="0" max="4" min="4" style="1" width="14.64"/>
    <col collapsed="false" customWidth="true" hidden="false" outlineLevel="0" max="5" min="5" style="1" width="7.82"/>
    <col collapsed="false" customWidth="true" hidden="false" outlineLevel="0" max="6" min="6" style="1" width="9.97"/>
    <col collapsed="false" customWidth="true" hidden="false" outlineLevel="0" max="8" min="7" style="1" width="12.73"/>
    <col collapsed="false" customWidth="false" hidden="false" outlineLevel="0" max="1025" min="9" style="1" width="11.52"/>
  </cols>
  <sheetData>
    <row r="1" s="4" customFormat="true" ht="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</row>
    <row r="2" customFormat="false" ht="12.8" hidden="false" customHeight="false" outlineLevel="0" collapsed="false">
      <c r="A2" s="5" t="s">
        <v>8</v>
      </c>
      <c r="B2" s="6" t="n">
        <v>14.1</v>
      </c>
      <c r="C2" s="6" t="n">
        <v>37</v>
      </c>
      <c r="D2" s="5" t="n">
        <v>144</v>
      </c>
      <c r="E2" s="5" t="n">
        <v>0.7</v>
      </c>
      <c r="F2" s="5" t="n">
        <v>176005</v>
      </c>
      <c r="G2" s="5" t="n">
        <v>3077918</v>
      </c>
      <c r="H2" s="5" t="n">
        <v>65</v>
      </c>
    </row>
    <row r="3" customFormat="false" ht="12.8" hidden="false" customHeight="false" outlineLevel="0" collapsed="false">
      <c r="A3" s="5" t="s">
        <v>9</v>
      </c>
      <c r="B3" s="6" t="n">
        <v>23</v>
      </c>
      <c r="C3" s="6" t="n">
        <v>38</v>
      </c>
      <c r="D3" s="5" t="n">
        <v>131</v>
      </c>
      <c r="E3" s="5" t="n">
        <v>1.4</v>
      </c>
      <c r="F3" s="5" t="n">
        <v>198288</v>
      </c>
      <c r="G3" s="5" t="n">
        <v>3083756</v>
      </c>
      <c r="H3" s="5" t="n">
        <v>61</v>
      </c>
    </row>
    <row r="4" customFormat="false" ht="12.8" hidden="false" customHeight="false" outlineLevel="0" collapsed="false">
      <c r="A4" s="5" t="s">
        <v>10</v>
      </c>
      <c r="B4" s="6" t="n">
        <v>17.4</v>
      </c>
      <c r="C4" s="6" t="n">
        <v>38</v>
      </c>
      <c r="D4" s="5" t="n">
        <v>133</v>
      </c>
      <c r="E4" s="5" t="n">
        <v>0.8</v>
      </c>
      <c r="F4" s="5" t="n">
        <v>176761</v>
      </c>
      <c r="G4" s="5" t="n">
        <v>3072971</v>
      </c>
      <c r="H4" s="5" t="n">
        <v>72</v>
      </c>
    </row>
    <row r="5" customFormat="false" ht="12.8" hidden="false" customHeight="false" outlineLevel="0" collapsed="false">
      <c r="A5" s="5" t="s">
        <v>11</v>
      </c>
      <c r="B5" s="6" t="n">
        <v>29</v>
      </c>
      <c r="C5" s="6" t="n">
        <v>38</v>
      </c>
      <c r="D5" s="5" t="n">
        <v>129</v>
      </c>
      <c r="E5" s="5" t="n">
        <v>1.9</v>
      </c>
      <c r="F5" s="5" t="n">
        <v>316022</v>
      </c>
      <c r="G5" s="5" t="n">
        <v>2932747</v>
      </c>
      <c r="H5" s="5" t="n">
        <v>35</v>
      </c>
    </row>
    <row r="6" customFormat="false" ht="12.8" hidden="false" customHeight="false" outlineLevel="0" collapsed="false">
      <c r="A6" s="7" t="s">
        <v>12</v>
      </c>
      <c r="B6" s="6" t="n">
        <v>22.1</v>
      </c>
      <c r="C6" s="6" t="n">
        <v>38</v>
      </c>
      <c r="D6" s="5" t="n">
        <v>134</v>
      </c>
      <c r="E6" s="5" t="n">
        <v>1.2</v>
      </c>
      <c r="F6" s="5" t="n">
        <v>154847</v>
      </c>
      <c r="G6" s="5" t="n">
        <v>3141278</v>
      </c>
      <c r="H6" s="5" t="n">
        <v>149</v>
      </c>
    </row>
    <row r="7" customFormat="false" ht="12.8" hidden="false" customHeight="false" outlineLevel="0" collapsed="false">
      <c r="A7" s="5" t="s">
        <v>13</v>
      </c>
      <c r="B7" s="6" t="n">
        <v>20</v>
      </c>
      <c r="C7" s="6" t="n">
        <v>37</v>
      </c>
      <c r="D7" s="5" t="n">
        <v>141</v>
      </c>
      <c r="E7" s="5" t="n">
        <v>0.9</v>
      </c>
      <c r="F7" s="5" t="n">
        <v>206397</v>
      </c>
      <c r="G7" s="5" t="n">
        <v>3100229</v>
      </c>
      <c r="H7" s="5" t="n">
        <v>43</v>
      </c>
    </row>
    <row r="8" customFormat="false" ht="12.8" hidden="false" customHeight="false" outlineLevel="0" collapsed="false">
      <c r="A8" s="5" t="s">
        <v>14</v>
      </c>
      <c r="B8" s="6" t="n">
        <v>37.1</v>
      </c>
      <c r="C8" s="6" t="n">
        <v>37</v>
      </c>
      <c r="D8" s="5" t="n">
        <v>127</v>
      </c>
      <c r="E8" s="5" t="n">
        <v>1.5</v>
      </c>
      <c r="F8" s="5" t="n">
        <v>205814</v>
      </c>
      <c r="G8" s="5" t="n">
        <v>3071316</v>
      </c>
      <c r="H8" s="5" t="n">
        <v>80</v>
      </c>
    </row>
    <row r="9" customFormat="false" ht="12.8" hidden="false" customHeight="false" outlineLevel="0" collapsed="false">
      <c r="A9" s="5" t="s">
        <v>15</v>
      </c>
      <c r="B9" s="6" t="n">
        <v>22.7</v>
      </c>
      <c r="C9" s="6" t="n">
        <v>37</v>
      </c>
      <c r="D9" s="5" t="n">
        <v>143</v>
      </c>
      <c r="E9" s="5" t="n">
        <v>0.7</v>
      </c>
      <c r="F9" s="5" t="n">
        <v>153514</v>
      </c>
      <c r="G9" s="5" t="n">
        <v>3144063</v>
      </c>
      <c r="H9" s="5" t="n">
        <v>154</v>
      </c>
    </row>
    <row r="10" customFormat="false" ht="12.8" hidden="false" customHeight="false" outlineLevel="0" collapsed="false">
      <c r="A10" s="5" t="s">
        <v>16</v>
      </c>
      <c r="B10" s="6" t="n">
        <v>23.9</v>
      </c>
      <c r="C10" s="6" t="n">
        <v>37</v>
      </c>
      <c r="D10" s="5" t="n">
        <v>136</v>
      </c>
      <c r="E10" s="5" t="n">
        <v>1.3</v>
      </c>
      <c r="F10" s="5" t="n">
        <v>209235</v>
      </c>
      <c r="G10" s="5" t="n">
        <v>3059984</v>
      </c>
      <c r="H10" s="5" t="n">
        <v>52</v>
      </c>
    </row>
    <row r="11" customFormat="false" ht="12.8" hidden="false" customHeight="false" outlineLevel="0" collapsed="false">
      <c r="A11" s="5" t="s">
        <v>17</v>
      </c>
      <c r="B11" s="6" t="n">
        <v>17.9</v>
      </c>
      <c r="C11" s="6" t="n">
        <v>38</v>
      </c>
      <c r="D11" s="5" t="n">
        <v>127</v>
      </c>
      <c r="E11" s="5" t="n">
        <v>1.5</v>
      </c>
      <c r="F11" s="5" t="n">
        <v>176090</v>
      </c>
      <c r="G11" s="5" t="n">
        <v>3581798</v>
      </c>
      <c r="H11" s="5" t="n">
        <v>520</v>
      </c>
    </row>
    <row r="12" customFormat="false" ht="12.8" hidden="false" customHeight="false" outlineLevel="0" collapsed="false">
      <c r="A12" s="5" t="s">
        <v>18</v>
      </c>
      <c r="B12" s="6" t="n">
        <v>19.3</v>
      </c>
      <c r="C12" s="6" t="n">
        <v>37</v>
      </c>
      <c r="D12" s="5" t="n">
        <v>137</v>
      </c>
      <c r="E12" s="5" t="n">
        <v>0.7</v>
      </c>
      <c r="F12" s="5" t="n">
        <v>196611</v>
      </c>
      <c r="G12" s="5" t="n">
        <v>3100498</v>
      </c>
      <c r="H12" s="5" t="n">
        <v>51</v>
      </c>
    </row>
    <row r="13" customFormat="false" ht="12.8" hidden="false" customHeight="false" outlineLevel="0" collapsed="false">
      <c r="A13" s="5" t="s">
        <v>19</v>
      </c>
      <c r="B13" s="6" t="n">
        <v>31.9</v>
      </c>
      <c r="C13" s="6" t="n">
        <v>38</v>
      </c>
      <c r="D13" s="5" t="n">
        <v>139</v>
      </c>
      <c r="E13" s="5" t="n">
        <v>1.9</v>
      </c>
      <c r="F13" s="5" t="n">
        <v>205922</v>
      </c>
      <c r="G13" s="5" t="n">
        <v>3087191</v>
      </c>
      <c r="H13" s="5" t="n">
        <v>78</v>
      </c>
    </row>
    <row r="14" customFormat="false" ht="12.8" hidden="false" customHeight="false" outlineLevel="0" collapsed="false">
      <c r="A14" s="5" t="s">
        <v>20</v>
      </c>
      <c r="B14" s="6" t="n">
        <v>32.8</v>
      </c>
      <c r="C14" s="6" t="n">
        <v>37</v>
      </c>
      <c r="D14" s="5" t="n">
        <v>140</v>
      </c>
      <c r="E14" s="5" t="n">
        <v>1.9</v>
      </c>
      <c r="F14" s="5" t="n">
        <v>198060</v>
      </c>
      <c r="G14" s="5" t="n">
        <v>3082730</v>
      </c>
      <c r="H14" s="5" t="n">
        <v>68</v>
      </c>
    </row>
    <row r="15" customFormat="false" ht="12.8" hidden="false" customHeight="false" outlineLevel="0" collapsed="false">
      <c r="A15" s="5" t="s">
        <v>21</v>
      </c>
      <c r="B15" s="6" t="n">
        <v>24.7</v>
      </c>
      <c r="C15" s="6" t="n">
        <v>38</v>
      </c>
      <c r="D15" s="5" t="n">
        <v>134</v>
      </c>
      <c r="E15" s="5" t="n">
        <v>1.4</v>
      </c>
      <c r="F15" s="5" t="n">
        <v>197475</v>
      </c>
      <c r="G15" s="5" t="n">
        <v>3193056</v>
      </c>
      <c r="H15" s="5" t="n">
        <v>107</v>
      </c>
    </row>
    <row r="16" customFormat="false" ht="12.8" hidden="false" customHeight="false" outlineLevel="0" collapsed="false">
      <c r="A16" s="5" t="s">
        <v>22</v>
      </c>
      <c r="B16" s="6" t="n">
        <v>29.4</v>
      </c>
      <c r="C16" s="6" t="n">
        <v>38</v>
      </c>
      <c r="D16" s="5" t="n">
        <v>138</v>
      </c>
      <c r="E16" s="5" t="n">
        <v>1.5</v>
      </c>
      <c r="F16" s="5" t="n">
        <v>209279</v>
      </c>
      <c r="G16" s="5" t="n">
        <v>3095283</v>
      </c>
      <c r="H16" s="5" t="n">
        <v>60</v>
      </c>
    </row>
    <row r="17" customFormat="false" ht="12.8" hidden="false" customHeight="false" outlineLevel="0" collapsed="false">
      <c r="A17" s="5" t="s">
        <v>23</v>
      </c>
      <c r="B17" s="6" t="n">
        <v>13.9</v>
      </c>
      <c r="C17" s="6" t="n">
        <v>38</v>
      </c>
      <c r="D17" s="5" t="n">
        <v>139</v>
      </c>
      <c r="E17" s="5" t="n">
        <v>0.5</v>
      </c>
      <c r="F17" s="5" t="n">
        <v>159732</v>
      </c>
      <c r="G17" s="5" t="n">
        <v>3099356</v>
      </c>
      <c r="H17" s="5" t="n">
        <v>48</v>
      </c>
    </row>
    <row r="18" customFormat="false" ht="12.8" hidden="false" customHeight="false" outlineLevel="0" collapsed="false">
      <c r="A18" s="5" t="s">
        <v>24</v>
      </c>
      <c r="B18" s="6" t="n">
        <v>36.5</v>
      </c>
      <c r="C18" s="6" t="n">
        <v>37</v>
      </c>
      <c r="D18" s="5" t="n">
        <v>140</v>
      </c>
      <c r="E18" s="5" t="n">
        <v>2.6</v>
      </c>
      <c r="F18" s="5" t="n">
        <v>206795</v>
      </c>
      <c r="G18" s="5" t="n">
        <v>3092532</v>
      </c>
      <c r="H18" s="5" t="n">
        <v>89</v>
      </c>
    </row>
    <row r="19" customFormat="false" ht="12.8" hidden="false" customHeight="false" outlineLevel="0" collapsed="false">
      <c r="A19" s="5" t="s">
        <v>25</v>
      </c>
      <c r="B19" s="6" t="n">
        <v>15.9</v>
      </c>
      <c r="C19" s="6" t="n">
        <v>37</v>
      </c>
      <c r="D19" s="5" t="n">
        <v>145</v>
      </c>
      <c r="E19" s="5" t="n">
        <v>0.6</v>
      </c>
      <c r="F19" s="5" t="n">
        <v>150064</v>
      </c>
      <c r="G19" s="5" t="n">
        <v>2984813</v>
      </c>
      <c r="H19" s="5" t="n">
        <v>59</v>
      </c>
    </row>
    <row r="20" customFormat="false" ht="12.8" hidden="false" customHeight="false" outlineLevel="0" collapsed="false">
      <c r="A20" s="5" t="s">
        <v>26</v>
      </c>
      <c r="B20" s="6" t="n">
        <v>27.1</v>
      </c>
      <c r="C20" s="6" t="n">
        <v>37</v>
      </c>
      <c r="D20" s="5" t="n">
        <v>141</v>
      </c>
      <c r="E20" s="5" t="n">
        <v>1.5</v>
      </c>
      <c r="F20" s="5" t="n">
        <v>166211</v>
      </c>
      <c r="G20" s="5" t="n">
        <v>3133944</v>
      </c>
      <c r="H20" s="5" t="n">
        <v>81</v>
      </c>
    </row>
    <row r="21" customFormat="false" ht="12.8" hidden="false" customHeight="false" outlineLevel="0" collapsed="false">
      <c r="A21" s="5" t="s">
        <v>27</v>
      </c>
      <c r="B21" s="6" t="n">
        <v>23.7</v>
      </c>
      <c r="C21" s="6" t="n">
        <v>37</v>
      </c>
      <c r="D21" s="5" t="n">
        <v>143</v>
      </c>
      <c r="E21" s="5" t="n">
        <v>1.3</v>
      </c>
      <c r="F21" s="5" t="n">
        <v>198783</v>
      </c>
      <c r="G21" s="5" t="n">
        <v>3092072</v>
      </c>
      <c r="H21" s="5" t="n">
        <v>71</v>
      </c>
    </row>
    <row r="22" customFormat="false" ht="12.8" hidden="false" customHeight="false" outlineLevel="0" collapsed="false">
      <c r="A22" s="5" t="s">
        <v>28</v>
      </c>
      <c r="B22" s="6" t="n">
        <v>26.6</v>
      </c>
      <c r="C22" s="6" t="n">
        <v>38</v>
      </c>
      <c r="D22" s="5" t="n">
        <v>134</v>
      </c>
      <c r="E22" s="5" t="n">
        <v>1.5</v>
      </c>
      <c r="F22" s="5" t="n">
        <v>198773</v>
      </c>
      <c r="G22" s="5" t="n">
        <v>3102979</v>
      </c>
      <c r="H22" s="5" t="n">
        <v>47</v>
      </c>
    </row>
    <row r="23" customFormat="false" ht="12.8" hidden="false" customHeight="false" outlineLevel="0" collapsed="false">
      <c r="A23" s="5" t="s">
        <v>29</v>
      </c>
      <c r="B23" s="6" t="n">
        <v>35.7</v>
      </c>
      <c r="C23" s="6" t="n">
        <v>37</v>
      </c>
      <c r="D23" s="5" t="n">
        <v>143</v>
      </c>
      <c r="E23" s="5" t="n">
        <v>2.4</v>
      </c>
      <c r="F23" s="5" t="n">
        <v>225112</v>
      </c>
      <c r="G23" s="5" t="n">
        <v>3061587</v>
      </c>
      <c r="H23" s="5" t="n">
        <v>82</v>
      </c>
    </row>
    <row r="24" customFormat="false" ht="12.8" hidden="false" customHeight="false" outlineLevel="0" collapsed="false">
      <c r="A24" s="5" t="s">
        <v>30</v>
      </c>
      <c r="B24" s="6" t="n">
        <v>22.3</v>
      </c>
      <c r="C24" s="6" t="n">
        <v>37</v>
      </c>
      <c r="D24" s="5" t="n">
        <v>146</v>
      </c>
      <c r="E24" s="5" t="n">
        <v>1.1</v>
      </c>
      <c r="F24" s="5" t="n">
        <v>225112</v>
      </c>
      <c r="G24" s="5" t="n">
        <v>3102744</v>
      </c>
      <c r="H24" s="5" t="n">
        <v>41</v>
      </c>
    </row>
    <row r="25" customFormat="false" ht="12.8" hidden="false" customHeight="false" outlineLevel="0" collapsed="false">
      <c r="A25" s="5" t="s">
        <v>31</v>
      </c>
      <c r="B25" s="6" t="n">
        <v>30.5</v>
      </c>
      <c r="C25" s="6" t="n">
        <v>37</v>
      </c>
      <c r="D25" s="5" t="n">
        <v>143</v>
      </c>
      <c r="E25" s="5" t="n">
        <v>1.6</v>
      </c>
      <c r="F25" s="5" t="n">
        <v>190687</v>
      </c>
      <c r="G25" s="5" t="n">
        <v>3040874</v>
      </c>
      <c r="H25" s="5" t="n">
        <v>56</v>
      </c>
    </row>
    <row r="26" customFormat="false" ht="12.8" hidden="false" customHeight="false" outlineLevel="0" collapsed="false">
      <c r="A26" s="5" t="s">
        <v>32</v>
      </c>
      <c r="B26" s="6" t="n">
        <v>20.3</v>
      </c>
      <c r="C26" s="6" t="n">
        <v>37</v>
      </c>
      <c r="D26" s="5" t="n">
        <v>143</v>
      </c>
      <c r="E26" s="5" t="n">
        <v>0.9</v>
      </c>
      <c r="F26" s="5" t="n">
        <v>205815</v>
      </c>
      <c r="G26" s="5" t="n">
        <v>3098731</v>
      </c>
      <c r="H26" s="5" t="n">
        <v>44</v>
      </c>
    </row>
    <row r="27" customFormat="false" ht="12.8" hidden="false" customHeight="false" outlineLevel="0" collapsed="false">
      <c r="A27" s="5" t="s">
        <v>33</v>
      </c>
      <c r="B27" s="6" t="n">
        <v>11.8</v>
      </c>
      <c r="C27" s="6" t="n">
        <v>38</v>
      </c>
      <c r="D27" s="5" t="n">
        <v>137</v>
      </c>
      <c r="E27" s="5" t="n">
        <v>0.3</v>
      </c>
      <c r="F27" s="5" t="n">
        <v>39001</v>
      </c>
      <c r="G27" s="5" t="n">
        <v>3094393</v>
      </c>
      <c r="H27" s="5" t="n">
        <v>135</v>
      </c>
    </row>
    <row r="28" customFormat="false" ht="12.8" hidden="false" customHeight="false" outlineLevel="0" collapsed="false">
      <c r="A28" s="5" t="s">
        <v>34</v>
      </c>
      <c r="B28" s="6" t="n">
        <v>24.1</v>
      </c>
      <c r="C28" s="6" t="n">
        <v>37</v>
      </c>
      <c r="D28" s="5" t="n">
        <v>143</v>
      </c>
      <c r="E28" s="5" t="n">
        <v>1.2</v>
      </c>
      <c r="F28" s="5" t="n">
        <v>198080</v>
      </c>
      <c r="G28" s="5" t="n">
        <v>3099680</v>
      </c>
      <c r="H28" s="5" t="n">
        <v>41</v>
      </c>
    </row>
    <row r="29" customFormat="false" ht="12.8" hidden="false" customHeight="false" outlineLevel="0" collapsed="false">
      <c r="A29" s="5" t="s">
        <v>35</v>
      </c>
      <c r="B29" s="6" t="n">
        <v>11.6</v>
      </c>
      <c r="C29" s="6" t="n">
        <v>37</v>
      </c>
      <c r="D29" s="5" t="n">
        <v>136</v>
      </c>
      <c r="E29" s="5" t="n">
        <v>0.4</v>
      </c>
      <c r="F29" s="5" t="n">
        <v>109483</v>
      </c>
      <c r="G29" s="5" t="n">
        <v>3275960</v>
      </c>
      <c r="H29" s="5" t="n">
        <v>282</v>
      </c>
    </row>
    <row r="30" customFormat="false" ht="12.8" hidden="false" customHeight="false" outlineLevel="0" collapsed="false">
      <c r="A30" s="5" t="s">
        <v>36</v>
      </c>
      <c r="B30" s="6" t="n">
        <v>26.2</v>
      </c>
      <c r="C30" s="6" t="n">
        <v>37</v>
      </c>
      <c r="D30" s="5" t="n">
        <v>140</v>
      </c>
      <c r="E30" s="5" t="n">
        <v>1.4</v>
      </c>
      <c r="F30" s="5" t="n">
        <v>176091</v>
      </c>
      <c r="G30" s="5" t="n">
        <v>3067819</v>
      </c>
      <c r="H30" s="5" t="n">
        <v>56</v>
      </c>
    </row>
    <row r="31" customFormat="false" ht="12.8" hidden="false" customHeight="false" outlineLevel="0" collapsed="false">
      <c r="A31" s="5" t="s">
        <v>37</v>
      </c>
      <c r="B31" s="6" t="n">
        <v>22</v>
      </c>
      <c r="C31" s="6" t="n">
        <v>38</v>
      </c>
      <c r="D31" s="5" t="n">
        <v>137</v>
      </c>
      <c r="E31" s="5" t="n">
        <v>1</v>
      </c>
      <c r="F31" s="5" t="n">
        <v>198676</v>
      </c>
      <c r="G31" s="5" t="n">
        <v>3074786</v>
      </c>
      <c r="H31" s="5" t="n">
        <v>57</v>
      </c>
    </row>
    <row r="32" customFormat="false" ht="12.8" hidden="false" customHeight="false" outlineLevel="0" collapsed="false">
      <c r="A32" s="5" t="s">
        <v>38</v>
      </c>
      <c r="B32" s="6" t="n">
        <v>21.7</v>
      </c>
      <c r="C32" s="6" t="n">
        <v>38</v>
      </c>
      <c r="D32" s="5" t="n">
        <v>136</v>
      </c>
      <c r="E32" s="5" t="n">
        <v>1.7</v>
      </c>
      <c r="F32" s="5" t="n">
        <v>2135</v>
      </c>
      <c r="G32" s="5" t="n">
        <v>4097116</v>
      </c>
      <c r="H32" s="5" t="n">
        <v>2477</v>
      </c>
    </row>
    <row r="33" customFormat="false" ht="12.8" hidden="false" customHeight="false" outlineLevel="0" collapsed="false">
      <c r="A33" s="5" t="s">
        <v>39</v>
      </c>
      <c r="B33" s="6" t="n">
        <v>14.4</v>
      </c>
      <c r="C33" s="6" t="n">
        <v>37</v>
      </c>
      <c r="D33" s="5" t="n">
        <v>142</v>
      </c>
      <c r="E33" s="5" t="n">
        <v>0.5</v>
      </c>
      <c r="F33" s="5" t="n">
        <v>232746</v>
      </c>
      <c r="G33" s="5" t="n">
        <v>2927533</v>
      </c>
      <c r="H33" s="5" t="n">
        <v>30</v>
      </c>
    </row>
    <row r="34" customFormat="false" ht="12.8" hidden="false" customHeight="false" outlineLevel="0" collapsed="false">
      <c r="A34" s="5" t="s">
        <v>40</v>
      </c>
      <c r="B34" s="6" t="n">
        <v>28.5</v>
      </c>
      <c r="C34" s="6" t="n">
        <v>38</v>
      </c>
      <c r="D34" s="5" t="n">
        <v>143</v>
      </c>
      <c r="E34" s="5" t="n">
        <v>1.6</v>
      </c>
      <c r="F34" s="5" t="n">
        <v>225112</v>
      </c>
      <c r="G34" s="5" t="n">
        <v>3068622</v>
      </c>
      <c r="H34" s="5" t="n">
        <v>49</v>
      </c>
    </row>
    <row r="35" customFormat="false" ht="12.8" hidden="false" customHeight="false" outlineLevel="0" collapsed="false">
      <c r="A35" s="5" t="s">
        <v>41</v>
      </c>
      <c r="B35" s="6" t="n">
        <v>27.2</v>
      </c>
      <c r="C35" s="6" t="n">
        <v>38</v>
      </c>
      <c r="D35" s="5" t="n">
        <v>144</v>
      </c>
      <c r="E35" s="5" t="n">
        <v>1.7</v>
      </c>
      <c r="F35" s="5" t="n">
        <v>209298</v>
      </c>
      <c r="G35" s="5" t="n">
        <v>3112795</v>
      </c>
      <c r="H35" s="5" t="n">
        <v>82</v>
      </c>
    </row>
    <row r="36" customFormat="false" ht="12.8" hidden="false" customHeight="false" outlineLevel="0" collapsed="false">
      <c r="A36" s="5" t="s">
        <v>42</v>
      </c>
      <c r="B36" s="6" t="n">
        <v>26.3</v>
      </c>
      <c r="C36" s="6" t="n">
        <v>37</v>
      </c>
      <c r="D36" s="5" t="n">
        <v>144</v>
      </c>
      <c r="E36" s="5" t="n">
        <v>1.4</v>
      </c>
      <c r="F36" s="5" t="n">
        <v>225112</v>
      </c>
      <c r="G36" s="5" t="n">
        <v>3015337</v>
      </c>
      <c r="H36" s="5" t="n">
        <v>38</v>
      </c>
    </row>
    <row r="37" customFormat="false" ht="12.8" hidden="false" customHeight="false" outlineLevel="0" collapsed="false">
      <c r="A37" s="5" t="s">
        <v>43</v>
      </c>
      <c r="B37" s="6" t="n">
        <v>26.2</v>
      </c>
      <c r="C37" s="6" t="n">
        <v>38</v>
      </c>
      <c r="D37" s="5" t="n">
        <v>145</v>
      </c>
      <c r="E37" s="5" t="n">
        <v>1.3</v>
      </c>
      <c r="F37" s="5" t="n">
        <v>225111</v>
      </c>
      <c r="G37" s="5" t="n">
        <v>3100889</v>
      </c>
      <c r="H37" s="5" t="n">
        <v>47</v>
      </c>
    </row>
    <row r="38" customFormat="false" ht="12.8" hidden="false" customHeight="false" outlineLevel="0" collapsed="false">
      <c r="A38" s="5" t="s">
        <v>44</v>
      </c>
      <c r="B38" s="6" t="n">
        <v>27</v>
      </c>
      <c r="C38" s="6" t="n">
        <v>37</v>
      </c>
      <c r="D38" s="5" t="n">
        <v>133</v>
      </c>
      <c r="E38" s="5" t="n">
        <v>2</v>
      </c>
      <c r="F38" s="5" t="n">
        <v>197793</v>
      </c>
      <c r="G38" s="5" t="n">
        <v>3079125</v>
      </c>
      <c r="H38" s="5" t="n">
        <v>48</v>
      </c>
    </row>
    <row r="39" customFormat="false" ht="12.8" hidden="false" customHeight="false" outlineLevel="0" collapsed="false">
      <c r="A39" s="5" t="s">
        <v>45</v>
      </c>
      <c r="B39" s="6" t="n">
        <v>30.2</v>
      </c>
      <c r="C39" s="6" t="n">
        <v>37</v>
      </c>
      <c r="D39" s="5" t="n">
        <v>140</v>
      </c>
      <c r="E39" s="5" t="n">
        <v>2</v>
      </c>
      <c r="F39" s="5" t="n">
        <v>206912</v>
      </c>
      <c r="G39" s="5" t="n">
        <v>3077970</v>
      </c>
      <c r="H39" s="5" t="n">
        <v>57</v>
      </c>
    </row>
    <row r="40" customFormat="false" ht="12.8" hidden="false" customHeight="false" outlineLevel="0" collapsed="false">
      <c r="A40" s="5" t="s">
        <v>46</v>
      </c>
      <c r="B40" s="6" t="n">
        <v>26.5</v>
      </c>
      <c r="C40" s="6" t="n">
        <v>37</v>
      </c>
      <c r="D40" s="5" t="n">
        <v>143</v>
      </c>
      <c r="E40" s="5" t="n">
        <v>1.6</v>
      </c>
      <c r="F40" s="5" t="n">
        <v>213125</v>
      </c>
      <c r="G40" s="5" t="n">
        <v>3134948</v>
      </c>
      <c r="H40" s="5" t="n">
        <v>46</v>
      </c>
    </row>
    <row r="41" customFormat="false" ht="12.8" hidden="false" customHeight="false" outlineLevel="0" collapsed="false">
      <c r="A41" s="5" t="s">
        <v>47</v>
      </c>
      <c r="B41" s="6" t="n">
        <v>23.7</v>
      </c>
      <c r="C41" s="6" t="n">
        <v>37</v>
      </c>
      <c r="D41" s="5" t="n">
        <v>139</v>
      </c>
      <c r="E41" s="5" t="n">
        <v>1.3</v>
      </c>
      <c r="F41" s="5" t="n">
        <v>294218</v>
      </c>
      <c r="G41" s="5" t="n">
        <v>3074501</v>
      </c>
      <c r="H41" s="5" t="n">
        <v>64</v>
      </c>
    </row>
    <row r="42" customFormat="false" ht="12.8" hidden="false" customHeight="false" outlineLevel="0" collapsed="false">
      <c r="A42" s="5" t="s">
        <v>48</v>
      </c>
      <c r="B42" s="6" t="n">
        <v>28.4</v>
      </c>
      <c r="C42" s="6" t="n">
        <v>37</v>
      </c>
      <c r="D42" s="5" t="n">
        <v>138</v>
      </c>
      <c r="E42" s="5" t="n">
        <v>1.8</v>
      </c>
      <c r="F42" s="5" t="n">
        <v>209893</v>
      </c>
      <c r="G42" s="5" t="n">
        <v>3036787</v>
      </c>
      <c r="H42" s="5" t="n">
        <v>48</v>
      </c>
    </row>
    <row r="43" customFormat="false" ht="12.8" hidden="false" customHeight="false" outlineLevel="0" collapsed="false">
      <c r="A43" s="5" t="s">
        <v>49</v>
      </c>
      <c r="B43" s="6" t="n">
        <v>30.9</v>
      </c>
      <c r="C43" s="6" t="n">
        <v>38</v>
      </c>
      <c r="D43" s="5" t="n">
        <v>135</v>
      </c>
      <c r="E43" s="5" t="n">
        <v>2.2</v>
      </c>
      <c r="F43" s="5" t="n">
        <v>176504</v>
      </c>
      <c r="G43" s="5" t="n">
        <v>3043946</v>
      </c>
      <c r="H43" s="5" t="n">
        <v>38</v>
      </c>
    </row>
    <row r="44" customFormat="false" ht="12.8" hidden="false" customHeight="false" outlineLevel="0" collapsed="false">
      <c r="A44" s="5" t="s">
        <v>50</v>
      </c>
      <c r="B44" s="6" t="n">
        <v>29.6</v>
      </c>
      <c r="C44" s="6" t="n">
        <v>38</v>
      </c>
      <c r="D44" s="5" t="n">
        <v>147</v>
      </c>
      <c r="E44" s="5" t="n">
        <v>1.5</v>
      </c>
      <c r="F44" s="5" t="n">
        <v>225112</v>
      </c>
      <c r="G44" s="5" t="n">
        <v>3034608</v>
      </c>
      <c r="H44" s="5" t="n">
        <v>53</v>
      </c>
    </row>
    <row r="45" customFormat="false" ht="12.8" hidden="false" customHeight="false" outlineLevel="0" collapsed="false">
      <c r="A45" s="5" t="s">
        <v>51</v>
      </c>
      <c r="B45" s="6" t="n">
        <v>30.9</v>
      </c>
      <c r="C45" s="6" t="n">
        <v>37</v>
      </c>
      <c r="D45" s="5" t="n">
        <v>147</v>
      </c>
      <c r="E45" s="5" t="n">
        <v>1.8</v>
      </c>
      <c r="F45" s="5" t="n">
        <v>151921</v>
      </c>
      <c r="G45" s="5" t="n">
        <v>3013153</v>
      </c>
      <c r="H45" s="5" t="n">
        <v>40</v>
      </c>
    </row>
    <row r="46" customFormat="false" ht="12.8" hidden="false" customHeight="false" outlineLevel="0" collapsed="false">
      <c r="A46" s="5" t="s">
        <v>52</v>
      </c>
      <c r="B46" s="6" t="n">
        <v>11.4</v>
      </c>
      <c r="C46" s="6" t="n">
        <v>37</v>
      </c>
      <c r="D46" s="5" t="n">
        <v>143</v>
      </c>
      <c r="E46" s="5" t="n">
        <v>0.5</v>
      </c>
      <c r="F46" s="5" t="n">
        <v>125624</v>
      </c>
      <c r="G46" s="5" t="n">
        <v>3085872</v>
      </c>
      <c r="H46" s="5" t="n">
        <v>57</v>
      </c>
    </row>
    <row r="47" customFormat="false" ht="12.8" hidden="false" customHeight="false" outlineLevel="0" collapsed="false">
      <c r="A47" s="5" t="s">
        <v>53</v>
      </c>
      <c r="B47" s="6" t="n">
        <v>38</v>
      </c>
      <c r="C47" s="6" t="n">
        <v>37</v>
      </c>
      <c r="D47" s="5" t="n">
        <v>144</v>
      </c>
      <c r="E47" s="5" t="n">
        <v>2.6</v>
      </c>
      <c r="F47" s="5" t="n">
        <v>299861</v>
      </c>
      <c r="G47" s="5" t="n">
        <v>3021184</v>
      </c>
      <c r="H47" s="5" t="n">
        <v>27</v>
      </c>
    </row>
    <row r="48" customFormat="false" ht="12.8" hidden="false" customHeight="false" outlineLevel="0" collapsed="false">
      <c r="A48" s="5" t="s">
        <v>54</v>
      </c>
      <c r="B48" s="6" t="n">
        <v>33.8</v>
      </c>
      <c r="C48" s="6" t="n">
        <v>37</v>
      </c>
      <c r="D48" s="5" t="n">
        <v>144</v>
      </c>
      <c r="E48" s="5" t="n">
        <v>2.1</v>
      </c>
      <c r="F48" s="5" t="n">
        <v>209827</v>
      </c>
      <c r="G48" s="5" t="n">
        <v>3033743</v>
      </c>
      <c r="H48" s="5" t="n">
        <v>47</v>
      </c>
    </row>
    <row r="49" s="4" customFormat="true" ht="25" hidden="false" customHeight="false" outlineLevel="0" collapsed="false">
      <c r="A49" s="2" t="s">
        <v>0</v>
      </c>
      <c r="B49" s="2" t="s">
        <v>1</v>
      </c>
      <c r="C49" s="2" t="s">
        <v>2</v>
      </c>
      <c r="D49" s="2" t="s">
        <v>3</v>
      </c>
      <c r="E49" s="2" t="s">
        <v>4</v>
      </c>
      <c r="F49" s="2" t="s">
        <v>5</v>
      </c>
      <c r="G49" s="3" t="s">
        <v>6</v>
      </c>
      <c r="H49" s="3" t="s">
        <v>7</v>
      </c>
    </row>
    <row r="50" customFormat="false" ht="12.8" hidden="false" customHeight="false" outlineLevel="0" collapsed="false">
      <c r="A50" s="5" t="s">
        <v>55</v>
      </c>
      <c r="B50" s="6" t="n">
        <v>35.2</v>
      </c>
      <c r="C50" s="6" t="n">
        <v>37</v>
      </c>
      <c r="D50" s="5" t="n">
        <v>145</v>
      </c>
      <c r="E50" s="5" t="n">
        <v>1.3</v>
      </c>
      <c r="F50" s="5" t="n">
        <v>209162</v>
      </c>
      <c r="G50" s="5" t="n">
        <v>3062985</v>
      </c>
      <c r="H50" s="5" t="n">
        <v>60</v>
      </c>
    </row>
    <row r="51" customFormat="false" ht="12.8" hidden="false" customHeight="false" outlineLevel="0" collapsed="false">
      <c r="A51" s="5" t="s">
        <v>56</v>
      </c>
      <c r="B51" s="6" t="n">
        <v>35</v>
      </c>
      <c r="C51" s="6" t="n">
        <v>37</v>
      </c>
      <c r="D51" s="5" t="n">
        <v>142</v>
      </c>
      <c r="E51" s="5" t="n">
        <v>2</v>
      </c>
      <c r="F51" s="5" t="n">
        <v>198472</v>
      </c>
      <c r="G51" s="5" t="n">
        <v>2999457</v>
      </c>
      <c r="H51" s="5" t="n">
        <v>36</v>
      </c>
    </row>
    <row r="52" customFormat="false" ht="12.8" hidden="false" customHeight="false" outlineLevel="0" collapsed="false">
      <c r="A52" s="5" t="s">
        <v>57</v>
      </c>
      <c r="B52" s="6" t="n">
        <v>24.1</v>
      </c>
      <c r="C52" s="6" t="n">
        <v>37</v>
      </c>
      <c r="D52" s="5" t="n">
        <v>143</v>
      </c>
      <c r="E52" s="5" t="n">
        <v>1.3</v>
      </c>
      <c r="F52" s="5" t="n">
        <v>294313</v>
      </c>
      <c r="G52" s="5" t="n">
        <v>2957225</v>
      </c>
      <c r="H52" s="5" t="n">
        <v>28</v>
      </c>
    </row>
    <row r="53" customFormat="false" ht="12.8" hidden="false" customHeight="false" outlineLevel="0" collapsed="false">
      <c r="A53" s="5" t="s">
        <v>58</v>
      </c>
      <c r="B53" s="6" t="n">
        <v>25.7</v>
      </c>
      <c r="C53" s="6" t="n">
        <v>37</v>
      </c>
      <c r="D53" s="5" t="n">
        <v>144</v>
      </c>
      <c r="E53" s="5" t="n">
        <v>1.3</v>
      </c>
      <c r="F53" s="5" t="n">
        <v>211305</v>
      </c>
      <c r="G53" s="5" t="n">
        <v>3034592</v>
      </c>
      <c r="H53" s="5" t="n">
        <v>43</v>
      </c>
    </row>
    <row r="54" customFormat="false" ht="12.8" hidden="false" customHeight="false" outlineLevel="0" collapsed="false">
      <c r="A54" s="5" t="s">
        <v>59</v>
      </c>
      <c r="B54" s="6" t="n">
        <v>20.5</v>
      </c>
      <c r="C54" s="6" t="n">
        <v>37</v>
      </c>
      <c r="D54" s="5" t="n">
        <v>142</v>
      </c>
      <c r="E54" s="5" t="n">
        <v>0.9</v>
      </c>
      <c r="F54" s="5" t="n">
        <v>206131</v>
      </c>
      <c r="G54" s="5" t="n">
        <v>3159827</v>
      </c>
      <c r="H54" s="5" t="n">
        <v>41</v>
      </c>
    </row>
    <row r="55" customFormat="false" ht="12.8" hidden="false" customHeight="false" outlineLevel="0" collapsed="false">
      <c r="A55" s="5" t="s">
        <v>60</v>
      </c>
      <c r="B55" s="6" t="n">
        <v>22.1</v>
      </c>
      <c r="C55" s="6" t="n">
        <v>39</v>
      </c>
      <c r="D55" s="5" t="n">
        <v>131</v>
      </c>
      <c r="E55" s="5" t="n">
        <v>1.3</v>
      </c>
      <c r="F55" s="5" t="n">
        <v>225112</v>
      </c>
      <c r="G55" s="5" t="n">
        <v>2989033</v>
      </c>
      <c r="H55" s="5" t="n">
        <v>38</v>
      </c>
    </row>
    <row r="56" customFormat="false" ht="12.8" hidden="false" customHeight="false" outlineLevel="0" collapsed="false">
      <c r="A56" s="5" t="s">
        <v>61</v>
      </c>
      <c r="B56" s="6" t="n">
        <v>33.3</v>
      </c>
      <c r="C56" s="6" t="n">
        <v>38</v>
      </c>
      <c r="D56" s="5" t="n">
        <v>141</v>
      </c>
      <c r="E56" s="5" t="n">
        <v>2.5</v>
      </c>
      <c r="F56" s="5" t="n">
        <v>198614</v>
      </c>
      <c r="G56" s="5" t="n">
        <v>3052780</v>
      </c>
      <c r="H56" s="5" t="n">
        <v>51</v>
      </c>
    </row>
    <row r="57" customFormat="false" ht="12.8" hidden="false" customHeight="false" outlineLevel="0" collapsed="false">
      <c r="A57" s="5" t="s">
        <v>62</v>
      </c>
      <c r="B57" s="6" t="n">
        <v>39.9</v>
      </c>
      <c r="C57" s="6" t="n">
        <v>37</v>
      </c>
      <c r="D57" s="5" t="n">
        <v>144</v>
      </c>
      <c r="E57" s="5" t="n">
        <v>1.9</v>
      </c>
      <c r="F57" s="5" t="n">
        <v>213197</v>
      </c>
      <c r="G57" s="5" t="n">
        <v>2947422</v>
      </c>
      <c r="H57" s="5" t="n">
        <v>37</v>
      </c>
    </row>
    <row r="58" customFormat="false" ht="12.8" hidden="false" customHeight="false" outlineLevel="0" collapsed="false">
      <c r="A58" s="5" t="s">
        <v>63</v>
      </c>
      <c r="B58" s="6" t="n">
        <v>57.3</v>
      </c>
      <c r="C58" s="6" t="n">
        <v>37</v>
      </c>
      <c r="D58" s="5" t="n">
        <v>139</v>
      </c>
      <c r="E58" s="5" t="n">
        <v>2.4</v>
      </c>
      <c r="F58" s="5" t="n">
        <v>216541</v>
      </c>
      <c r="G58" s="5" t="n">
        <v>2924009</v>
      </c>
      <c r="H58" s="5" t="n">
        <v>33</v>
      </c>
    </row>
    <row r="59" customFormat="false" ht="12.8" hidden="false" customHeight="false" outlineLevel="0" collapsed="false">
      <c r="A59" s="5" t="s">
        <v>64</v>
      </c>
      <c r="B59" s="6" t="n">
        <v>35</v>
      </c>
      <c r="C59" s="6" t="n">
        <v>37</v>
      </c>
      <c r="D59" s="5" t="n">
        <v>142</v>
      </c>
      <c r="E59" s="5" t="n">
        <v>2.1</v>
      </c>
      <c r="F59" s="5" t="n">
        <v>176092</v>
      </c>
      <c r="G59" s="5" t="n">
        <v>3127751</v>
      </c>
      <c r="H59" s="5" t="n">
        <v>55</v>
      </c>
    </row>
    <row r="60" customFormat="false" ht="12.8" hidden="false" customHeight="false" outlineLevel="0" collapsed="false">
      <c r="A60" s="5" t="s">
        <v>65</v>
      </c>
      <c r="B60" s="6" t="n">
        <v>31.6</v>
      </c>
      <c r="C60" s="6" t="n">
        <v>37</v>
      </c>
      <c r="D60" s="5" t="n">
        <v>144</v>
      </c>
      <c r="E60" s="5" t="n">
        <v>1.4</v>
      </c>
      <c r="F60" s="5" t="n">
        <v>284077</v>
      </c>
      <c r="G60" s="5" t="n">
        <v>2910179</v>
      </c>
      <c r="H60" s="5" t="n">
        <v>26</v>
      </c>
    </row>
    <row r="61" customFormat="false" ht="12.8" hidden="false" customHeight="false" outlineLevel="0" collapsed="false">
      <c r="A61" s="5" t="s">
        <v>66</v>
      </c>
      <c r="B61" s="6" t="n">
        <v>29.2</v>
      </c>
      <c r="C61" s="6" t="n">
        <v>38</v>
      </c>
      <c r="D61" s="5" t="n">
        <v>139</v>
      </c>
      <c r="E61" s="5" t="n">
        <v>1.9</v>
      </c>
      <c r="F61" s="5" t="n">
        <v>225124</v>
      </c>
      <c r="G61" s="5" t="n">
        <v>2966037</v>
      </c>
      <c r="H61" s="5" t="n">
        <v>36</v>
      </c>
    </row>
    <row r="62" customFormat="false" ht="12.8" hidden="false" customHeight="false" outlineLevel="0" collapsed="false">
      <c r="A62" s="5" t="s">
        <v>67</v>
      </c>
      <c r="B62" s="6" t="n">
        <v>29</v>
      </c>
      <c r="C62" s="6" t="n">
        <v>38</v>
      </c>
      <c r="D62" s="5" t="n">
        <v>144</v>
      </c>
      <c r="E62" s="5" t="n">
        <v>1.7</v>
      </c>
      <c r="F62" s="5" t="n">
        <v>237768</v>
      </c>
      <c r="G62" s="5" t="n">
        <v>2885709</v>
      </c>
      <c r="H62" s="5" t="n">
        <v>30</v>
      </c>
    </row>
    <row r="63" customFormat="false" ht="12.8" hidden="false" customHeight="false" outlineLevel="0" collapsed="false">
      <c r="A63" s="5" t="s">
        <v>68</v>
      </c>
      <c r="B63" s="6" t="n">
        <v>25.5</v>
      </c>
      <c r="C63" s="6" t="n">
        <v>37</v>
      </c>
      <c r="D63" s="5" t="n">
        <v>144</v>
      </c>
      <c r="E63" s="5" t="n">
        <v>1.2</v>
      </c>
      <c r="F63" s="5" t="n">
        <v>225112</v>
      </c>
      <c r="G63" s="5" t="n">
        <v>3031770</v>
      </c>
      <c r="H63" s="5" t="n">
        <v>42</v>
      </c>
    </row>
    <row r="64" customFormat="false" ht="12.8" hidden="false" customHeight="false" outlineLevel="0" collapsed="false">
      <c r="A64" s="5" t="s">
        <v>69</v>
      </c>
      <c r="B64" s="6" t="n">
        <v>28</v>
      </c>
      <c r="C64" s="6" t="n">
        <v>37</v>
      </c>
      <c r="D64" s="5" t="n">
        <v>143</v>
      </c>
      <c r="E64" s="5" t="n">
        <v>1.5</v>
      </c>
      <c r="F64" s="5" t="n">
        <v>210040</v>
      </c>
      <c r="G64" s="5" t="n">
        <v>3045758</v>
      </c>
      <c r="H64" s="5" t="n">
        <v>47</v>
      </c>
    </row>
    <row r="65" customFormat="false" ht="12.8" hidden="false" customHeight="false" outlineLevel="0" collapsed="false">
      <c r="A65" s="5" t="s">
        <v>70</v>
      </c>
      <c r="B65" s="6" t="n">
        <v>28.1</v>
      </c>
      <c r="C65" s="6" t="n">
        <v>37</v>
      </c>
      <c r="D65" s="5" t="n">
        <v>143</v>
      </c>
      <c r="E65" s="5" t="n">
        <v>1.5</v>
      </c>
      <c r="F65" s="5" t="n">
        <v>271295</v>
      </c>
      <c r="G65" s="5" t="n">
        <v>3022819</v>
      </c>
      <c r="H65" s="5" t="n">
        <v>33</v>
      </c>
    </row>
    <row r="66" customFormat="false" ht="12.8" hidden="false" customHeight="false" outlineLevel="0" collapsed="false">
      <c r="A66" s="5" t="s">
        <v>71</v>
      </c>
      <c r="B66" s="6" t="n">
        <v>29.2</v>
      </c>
      <c r="C66" s="6" t="n">
        <v>37</v>
      </c>
      <c r="D66" s="5" t="n">
        <v>145</v>
      </c>
      <c r="E66" s="5" t="n">
        <v>1.6</v>
      </c>
      <c r="F66" s="5" t="n">
        <v>210689</v>
      </c>
      <c r="G66" s="5" t="n">
        <v>3022028</v>
      </c>
      <c r="H66" s="5" t="n">
        <v>35</v>
      </c>
    </row>
    <row r="67" customFormat="false" ht="12.8" hidden="false" customHeight="false" outlineLevel="0" collapsed="false">
      <c r="A67" s="5" t="s">
        <v>72</v>
      </c>
      <c r="B67" s="6" t="n">
        <v>25.7</v>
      </c>
      <c r="C67" s="6" t="n">
        <v>38</v>
      </c>
      <c r="D67" s="5" t="n">
        <v>134</v>
      </c>
      <c r="E67" s="5" t="n">
        <v>1.4</v>
      </c>
      <c r="F67" s="5" t="n">
        <v>211305</v>
      </c>
      <c r="G67" s="5" t="n">
        <v>3061005</v>
      </c>
      <c r="H67" s="5" t="n">
        <v>36</v>
      </c>
    </row>
    <row r="68" customFormat="false" ht="12.8" hidden="false" customHeight="false" outlineLevel="0" collapsed="false">
      <c r="A68" s="5" t="s">
        <v>73</v>
      </c>
      <c r="B68" s="5" t="n">
        <f aca="false">MIN(B2:B67)</f>
        <v>11.4</v>
      </c>
      <c r="C68" s="5" t="n">
        <f aca="false">MIN(C2:C67)</f>
        <v>37</v>
      </c>
      <c r="D68" s="5" t="n">
        <f aca="false">MIN(D2:D67)</f>
        <v>127</v>
      </c>
      <c r="E68" s="5" t="n">
        <f aca="false">MIN(E2:E67)</f>
        <v>0.3</v>
      </c>
      <c r="F68" s="5" t="n">
        <f aca="false">MIN(F2:F67)</f>
        <v>2135</v>
      </c>
      <c r="G68" s="5" t="n">
        <f aca="false">MIN(G2:G67)</f>
        <v>2885709</v>
      </c>
      <c r="H68" s="5" t="n">
        <f aca="false">MIN(H2:H67)</f>
        <v>26</v>
      </c>
    </row>
    <row r="69" customFormat="false" ht="12.8" hidden="false" customHeight="false" outlineLevel="0" collapsed="false">
      <c r="A69" s="5" t="s">
        <v>74</v>
      </c>
      <c r="B69" s="5" t="n">
        <f aca="false">MAX(B2:B67)</f>
        <v>57.3</v>
      </c>
      <c r="C69" s="5" t="n">
        <f aca="false">MAX(C2:C67)</f>
        <v>39</v>
      </c>
      <c r="D69" s="5" t="n">
        <f aca="false">MAX(D2:D67)</f>
        <v>147</v>
      </c>
      <c r="E69" s="5" t="n">
        <f aca="false">MAX(E2:E67)</f>
        <v>2.6</v>
      </c>
      <c r="F69" s="5" t="n">
        <f aca="false">MAX(F2:F67)</f>
        <v>316022</v>
      </c>
      <c r="G69" s="5" t="n">
        <f aca="false">MAX(G2:G67)</f>
        <v>4097116</v>
      </c>
      <c r="H69" s="5" t="n">
        <f aca="false">MAX(H2:H67)</f>
        <v>2477</v>
      </c>
    </row>
    <row r="70" customFormat="false" ht="12.8" hidden="false" customHeight="false" outlineLevel="0" collapsed="false">
      <c r="A70" s="5" t="s">
        <v>75</v>
      </c>
      <c r="B70" s="8" t="n">
        <f aca="false">AVERAGE(B2:B67)</f>
        <v>26.5015384615385</v>
      </c>
      <c r="C70" s="8" t="n">
        <f aca="false">AVERAGE(C2:C67)</f>
        <v>37.3692307692308</v>
      </c>
      <c r="D70" s="8" t="n">
        <f aca="false">AVERAGE(D2:D67)</f>
        <v>139.984615384615</v>
      </c>
      <c r="E70" s="8" t="n">
        <f aca="false">AVERAGE(E2:E67)</f>
        <v>1.45230769230769</v>
      </c>
      <c r="F70" s="8" t="n">
        <f aca="false">AVERAGE(F2:F67)</f>
        <v>201282.892307692</v>
      </c>
      <c r="G70" s="8" t="n">
        <f aca="false">AVERAGE(G2:G67)</f>
        <v>3083163.12307692</v>
      </c>
      <c r="H70" s="8" t="n">
        <f aca="false">AVERAGE(H2:H67)</f>
        <v>103.6769230769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orena Mejia</cp:lastModifiedBy>
  <dcterms:modified xsi:type="dcterms:W3CDTF">2022-03-08T21:37:00Z</dcterms:modified>
  <cp:revision>10</cp:revision>
  <dc:subject/>
  <dc:title/>
</cp:coreProperties>
</file>